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abio\Desktop\FENNEL trascrittome_ ulltima submission\"/>
    </mc:Choice>
  </mc:AlternateContent>
  <bookViews>
    <workbookView xWindow="0" yWindow="0" windowWidth="20490" windowHeight="7755"/>
  </bookViews>
  <sheets>
    <sheet name="Species distribution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1" l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</calcChain>
</file>

<file path=xl/sharedStrings.xml><?xml version="1.0" encoding="utf-8"?>
<sst xmlns="http://schemas.openxmlformats.org/spreadsheetml/2006/main" count="22" uniqueCount="22">
  <si>
    <t>The leaf transcriptome of fennel (Foeniculum vulgare Mill.) enables the characterization of the t-anethole pathway and the discovery of microsatellites and single-nucleotide variants</t>
  </si>
  <si>
    <t>Fabio Palumbo, Alessandro Vannozzi, Nicola Vitulo, Margherita Lucchin, Gianni Barcaccia</t>
  </si>
  <si>
    <t>Species</t>
  </si>
  <si>
    <t>N_transcripts</t>
  </si>
  <si>
    <t>%</t>
  </si>
  <si>
    <t>other species</t>
  </si>
  <si>
    <t>Vitis vinifera</t>
  </si>
  <si>
    <t xml:space="preserve">Sesamum indicum </t>
  </si>
  <si>
    <t xml:space="preserve">Theobroma cacao </t>
  </si>
  <si>
    <t xml:space="preserve">Nicotiana tomentosiformis </t>
  </si>
  <si>
    <t xml:space="preserve">Nicotiana sylvestris </t>
  </si>
  <si>
    <t>Jatropha curcas</t>
  </si>
  <si>
    <t>Erythranthe guttata</t>
  </si>
  <si>
    <t xml:space="preserve">Solanum lycopersicum </t>
  </si>
  <si>
    <t xml:space="preserve">Solanum tuberosum </t>
  </si>
  <si>
    <t xml:space="preserve">Populus trichocarpa </t>
  </si>
  <si>
    <t xml:space="preserve">Gossypium raimondii </t>
  </si>
  <si>
    <t xml:space="preserve">Ricinus communis </t>
  </si>
  <si>
    <t>Populus euphratica</t>
  </si>
  <si>
    <t>Citrus clementina</t>
  </si>
  <si>
    <t>Prunus persica</t>
  </si>
  <si>
    <t>Species distribution of the top BLASTX hits for the assembled loci (E-value≤1.0e-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4" fillId="0" borderId="0" xfId="0" applyFont="1"/>
    <xf numFmtId="0" fontId="3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0042579837893988"/>
          <c:y val="5.3362074450620668E-2"/>
          <c:w val="0.54391750700800146"/>
          <c:h val="0.86922351748421345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pecies distribution'!$A$6:$A$21</c:f>
              <c:strCache>
                <c:ptCount val="16"/>
                <c:pt idx="0">
                  <c:v>other species</c:v>
                </c:pt>
                <c:pt idx="1">
                  <c:v>Vitis vinifera</c:v>
                </c:pt>
                <c:pt idx="2">
                  <c:v>Sesamum indicum </c:v>
                </c:pt>
                <c:pt idx="3">
                  <c:v>Theobroma cacao </c:v>
                </c:pt>
                <c:pt idx="4">
                  <c:v>Nicotiana tomentosiformis </c:v>
                </c:pt>
                <c:pt idx="5">
                  <c:v>Nicotiana sylvestris </c:v>
                </c:pt>
                <c:pt idx="6">
                  <c:v>Jatropha curcas</c:v>
                </c:pt>
                <c:pt idx="7">
                  <c:v>Erythranthe guttata</c:v>
                </c:pt>
                <c:pt idx="8">
                  <c:v>Solanum lycopersicum </c:v>
                </c:pt>
                <c:pt idx="9">
                  <c:v>Solanum tuberosum </c:v>
                </c:pt>
                <c:pt idx="10">
                  <c:v>Populus trichocarpa </c:v>
                </c:pt>
                <c:pt idx="11">
                  <c:v>Gossypium raimondii </c:v>
                </c:pt>
                <c:pt idx="12">
                  <c:v>Ricinus communis </c:v>
                </c:pt>
                <c:pt idx="13">
                  <c:v>Populus euphratica</c:v>
                </c:pt>
                <c:pt idx="14">
                  <c:v>Citrus clementina</c:v>
                </c:pt>
                <c:pt idx="15">
                  <c:v>Prunus persica</c:v>
                </c:pt>
              </c:strCache>
            </c:strRef>
          </c:cat>
          <c:val>
            <c:numRef>
              <c:f>'Species distribution'!$C$6:$C$21</c:f>
              <c:numCache>
                <c:formatCode>0.00</c:formatCode>
                <c:ptCount val="16"/>
                <c:pt idx="0">
                  <c:v>29.000523286237573</c:v>
                </c:pt>
                <c:pt idx="1">
                  <c:v>16.87912087912088</c:v>
                </c:pt>
                <c:pt idx="2">
                  <c:v>10.189429618001046</c:v>
                </c:pt>
                <c:pt idx="3">
                  <c:v>5.2872841444270016</c:v>
                </c:pt>
                <c:pt idx="4">
                  <c:v>4.7744636316064888</c:v>
                </c:pt>
                <c:pt idx="5">
                  <c:v>4.3935112506541074</c:v>
                </c:pt>
                <c:pt idx="6">
                  <c:v>3.8744113029827316</c:v>
                </c:pt>
                <c:pt idx="7">
                  <c:v>3.4348508634222918</c:v>
                </c:pt>
                <c:pt idx="8">
                  <c:v>3.1606488749345893</c:v>
                </c:pt>
                <c:pt idx="9">
                  <c:v>3.1397174254317108</c:v>
                </c:pt>
                <c:pt idx="10">
                  <c:v>2.8529565672422814</c:v>
                </c:pt>
                <c:pt idx="11">
                  <c:v>2.7985347985347984</c:v>
                </c:pt>
                <c:pt idx="12">
                  <c:v>2.7692307692307692</c:v>
                </c:pt>
                <c:pt idx="13">
                  <c:v>2.5954997383568812</c:v>
                </c:pt>
                <c:pt idx="14">
                  <c:v>2.492935635792779</c:v>
                </c:pt>
                <c:pt idx="15">
                  <c:v>2.35688121402407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35370160"/>
        <c:axId val="279771168"/>
      </c:barChart>
      <c:catAx>
        <c:axId val="3353701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9771168"/>
        <c:crosses val="autoZero"/>
        <c:auto val="1"/>
        <c:lblAlgn val="ctr"/>
        <c:lblOffset val="100"/>
        <c:noMultiLvlLbl val="0"/>
      </c:catAx>
      <c:valAx>
        <c:axId val="279771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35370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11726</xdr:colOff>
      <xdr:row>4</xdr:row>
      <xdr:rowOff>101023</xdr:rowOff>
    </xdr:from>
    <xdr:to>
      <xdr:col>15</xdr:col>
      <xdr:colOff>202043</xdr:colOff>
      <xdr:row>32</xdr:row>
      <xdr:rowOff>144318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tabSelected="1" zoomScale="66" zoomScaleNormal="66" workbookViewId="0">
      <selection activeCell="W18" sqref="W18"/>
    </sheetView>
  </sheetViews>
  <sheetFormatPr defaultRowHeight="15" x14ac:dyDescent="0.25"/>
  <cols>
    <col min="1" max="1" width="42.7109375" customWidth="1"/>
    <col min="2" max="2" width="14.7109375" bestFit="1" customWidth="1"/>
  </cols>
  <sheetData>
    <row r="1" spans="1:23" ht="15.75" x14ac:dyDescent="0.25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ht="15.75" x14ac:dyDescent="0.25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ht="15.75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x14ac:dyDescent="0.25">
      <c r="A4" s="7" t="s">
        <v>21</v>
      </c>
      <c r="B4" s="7"/>
      <c r="C4" s="7"/>
      <c r="D4" s="7"/>
      <c r="E4" s="7"/>
    </row>
    <row r="5" spans="1:23" x14ac:dyDescent="0.25">
      <c r="A5" s="3" t="s">
        <v>2</v>
      </c>
      <c r="B5" s="3" t="s">
        <v>3</v>
      </c>
      <c r="C5" s="3" t="s">
        <v>4</v>
      </c>
    </row>
    <row r="6" spans="1:23" x14ac:dyDescent="0.25">
      <c r="A6" s="4" t="s">
        <v>5</v>
      </c>
      <c r="B6" s="4">
        <v>13855</v>
      </c>
      <c r="C6" s="5">
        <f>B6/47775*100</f>
        <v>29.000523286237573</v>
      </c>
    </row>
    <row r="7" spans="1:23" x14ac:dyDescent="0.25">
      <c r="A7" s="6" t="s">
        <v>6</v>
      </c>
      <c r="B7" s="4">
        <v>8064</v>
      </c>
      <c r="C7" s="5">
        <f>B7/47775*100</f>
        <v>16.87912087912088</v>
      </c>
    </row>
    <row r="8" spans="1:23" x14ac:dyDescent="0.25">
      <c r="A8" s="6" t="s">
        <v>7</v>
      </c>
      <c r="B8" s="4">
        <v>4868</v>
      </c>
      <c r="C8" s="5">
        <f t="shared" ref="C8:C21" si="0">B8/47775*100</f>
        <v>10.189429618001046</v>
      </c>
    </row>
    <row r="9" spans="1:23" x14ac:dyDescent="0.25">
      <c r="A9" s="6" t="s">
        <v>8</v>
      </c>
      <c r="B9" s="4">
        <v>2526</v>
      </c>
      <c r="C9" s="5">
        <f t="shared" si="0"/>
        <v>5.2872841444270016</v>
      </c>
    </row>
    <row r="10" spans="1:23" x14ac:dyDescent="0.25">
      <c r="A10" s="6" t="s">
        <v>9</v>
      </c>
      <c r="B10" s="4">
        <v>2281</v>
      </c>
      <c r="C10" s="5">
        <f t="shared" si="0"/>
        <v>4.7744636316064888</v>
      </c>
    </row>
    <row r="11" spans="1:23" x14ac:dyDescent="0.25">
      <c r="A11" s="6" t="s">
        <v>10</v>
      </c>
      <c r="B11" s="4">
        <v>2099</v>
      </c>
      <c r="C11" s="5">
        <f t="shared" si="0"/>
        <v>4.3935112506541074</v>
      </c>
    </row>
    <row r="12" spans="1:23" x14ac:dyDescent="0.25">
      <c r="A12" s="6" t="s">
        <v>11</v>
      </c>
      <c r="B12" s="4">
        <v>1851</v>
      </c>
      <c r="C12" s="5">
        <f t="shared" si="0"/>
        <v>3.8744113029827316</v>
      </c>
    </row>
    <row r="13" spans="1:23" x14ac:dyDescent="0.25">
      <c r="A13" s="6" t="s">
        <v>12</v>
      </c>
      <c r="B13" s="4">
        <v>1641</v>
      </c>
      <c r="C13" s="5">
        <f t="shared" si="0"/>
        <v>3.4348508634222918</v>
      </c>
    </row>
    <row r="14" spans="1:23" x14ac:dyDescent="0.25">
      <c r="A14" s="6" t="s">
        <v>13</v>
      </c>
      <c r="B14" s="4">
        <v>1510</v>
      </c>
      <c r="C14" s="5">
        <f t="shared" si="0"/>
        <v>3.1606488749345893</v>
      </c>
    </row>
    <row r="15" spans="1:23" x14ac:dyDescent="0.25">
      <c r="A15" s="6" t="s">
        <v>14</v>
      </c>
      <c r="B15" s="4">
        <v>1500</v>
      </c>
      <c r="C15" s="5">
        <f t="shared" si="0"/>
        <v>3.1397174254317108</v>
      </c>
    </row>
    <row r="16" spans="1:23" x14ac:dyDescent="0.25">
      <c r="A16" s="6" t="s">
        <v>15</v>
      </c>
      <c r="B16" s="4">
        <v>1363</v>
      </c>
      <c r="C16" s="5">
        <f t="shared" si="0"/>
        <v>2.8529565672422814</v>
      </c>
    </row>
    <row r="17" spans="1:3" x14ac:dyDescent="0.25">
      <c r="A17" s="6" t="s">
        <v>16</v>
      </c>
      <c r="B17" s="4">
        <v>1337</v>
      </c>
      <c r="C17" s="5">
        <f t="shared" si="0"/>
        <v>2.7985347985347984</v>
      </c>
    </row>
    <row r="18" spans="1:3" x14ac:dyDescent="0.25">
      <c r="A18" s="6" t="s">
        <v>17</v>
      </c>
      <c r="B18" s="4">
        <v>1323</v>
      </c>
      <c r="C18" s="5">
        <f t="shared" si="0"/>
        <v>2.7692307692307692</v>
      </c>
    </row>
    <row r="19" spans="1:3" x14ac:dyDescent="0.25">
      <c r="A19" s="6" t="s">
        <v>18</v>
      </c>
      <c r="B19" s="4">
        <v>1240</v>
      </c>
      <c r="C19" s="5">
        <f t="shared" si="0"/>
        <v>2.5954997383568812</v>
      </c>
    </row>
    <row r="20" spans="1:3" x14ac:dyDescent="0.25">
      <c r="A20" s="6" t="s">
        <v>19</v>
      </c>
      <c r="B20" s="4">
        <v>1191</v>
      </c>
      <c r="C20" s="5">
        <f t="shared" si="0"/>
        <v>2.492935635792779</v>
      </c>
    </row>
    <row r="21" spans="1:3" x14ac:dyDescent="0.25">
      <c r="A21" s="6" t="s">
        <v>20</v>
      </c>
      <c r="B21" s="4">
        <v>1126</v>
      </c>
      <c r="C21" s="5">
        <f t="shared" si="0"/>
        <v>2.3568812140240714</v>
      </c>
    </row>
  </sheetData>
  <mergeCells count="3">
    <mergeCell ref="A1:W1"/>
    <mergeCell ref="A2:W2"/>
    <mergeCell ref="A4:E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pecies distribu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</dc:creator>
  <cp:lastModifiedBy>Fabio</cp:lastModifiedBy>
  <dcterms:created xsi:type="dcterms:W3CDTF">2018-04-26T13:07:53Z</dcterms:created>
  <dcterms:modified xsi:type="dcterms:W3CDTF">2018-04-26T13:16:56Z</dcterms:modified>
</cp:coreProperties>
</file>